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smahatoum/Desktop/Chou-Zheng_et_al/2. eLife/2. Full submission/Supp Tables/Individual final tables/"/>
    </mc:Choice>
  </mc:AlternateContent>
  <xr:revisionPtr revIDLastSave="0" documentId="13_ncr:1_{96A5CF55-7831-4F48-AD51-D1EA8D875B99}" xr6:coauthVersionLast="36" xr6:coauthVersionMax="36" xr10:uidLastSave="{00000000-0000-0000-0000-000000000000}"/>
  <bookViews>
    <workbookView xWindow="11980" yWindow="5960" windowWidth="27640" windowHeight="16940" xr2:uid="{B16A7A42-6086-F24E-B233-7CA63F6E7A52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10" i="1" l="1"/>
  <c r="P10" i="1"/>
  <c r="O10" i="1"/>
  <c r="N10" i="1"/>
  <c r="M10" i="1"/>
  <c r="L10" i="1"/>
  <c r="K10" i="1"/>
  <c r="J10" i="1"/>
  <c r="I10" i="1"/>
  <c r="H10" i="1"/>
  <c r="G10" i="1"/>
  <c r="F10" i="1"/>
  <c r="Q9" i="1"/>
  <c r="P9" i="1"/>
  <c r="O9" i="1"/>
  <c r="N9" i="1"/>
  <c r="M9" i="1"/>
  <c r="L9" i="1"/>
  <c r="K9" i="1"/>
  <c r="J9" i="1"/>
  <c r="I9" i="1"/>
  <c r="H9" i="1"/>
  <c r="G9" i="1"/>
  <c r="F9" i="1"/>
  <c r="E9" i="1"/>
  <c r="D9" i="1"/>
  <c r="C9" i="1"/>
  <c r="B9" i="1"/>
  <c r="Q8" i="1"/>
  <c r="P8" i="1"/>
  <c r="O8" i="1"/>
  <c r="N8" i="1"/>
  <c r="M8" i="1"/>
  <c r="L8" i="1"/>
  <c r="K8" i="1"/>
  <c r="J8" i="1"/>
  <c r="I8" i="1"/>
  <c r="H8" i="1"/>
  <c r="G8" i="1"/>
  <c r="F8" i="1"/>
  <c r="E8" i="1"/>
  <c r="D8" i="1"/>
  <c r="C8" i="1"/>
  <c r="B8" i="1"/>
</calcChain>
</file>

<file path=xl/sharedStrings.xml><?xml version="1.0" encoding="utf-8"?>
<sst xmlns="http://schemas.openxmlformats.org/spreadsheetml/2006/main" count="13" uniqueCount="13">
  <si>
    <t>RNase J1*</t>
  </si>
  <si>
    <t>RNase J2*</t>
  </si>
  <si>
    <t>RNases J1 and J2*</t>
  </si>
  <si>
    <t>Rnases dJ1 and J2*</t>
  </si>
  <si>
    <t>minutes:</t>
  </si>
  <si>
    <t>Replicate 1</t>
  </si>
  <si>
    <t>Replicate 2</t>
  </si>
  <si>
    <t>Replicate 3</t>
  </si>
  <si>
    <t>Average</t>
  </si>
  <si>
    <t>S.D.</t>
  </si>
  <si>
    <t>P Values (1 tailed t-test, homoscedastic)</t>
  </si>
  <si>
    <t>*Each replicate represents an independent trial</t>
  </si>
  <si>
    <r>
      <rPr>
        <b/>
        <sz val="12"/>
        <color theme="1"/>
        <rFont val="Arial"/>
        <family val="2"/>
      </rPr>
      <t>Figure 5-source data 2.</t>
    </r>
    <r>
      <rPr>
        <sz val="12"/>
        <color theme="1"/>
        <rFont val="Arial"/>
        <family val="2"/>
      </rPr>
      <t xml:space="preserve"> Accompanies Figure 5F. Fractions of DNA cleaved by indicated enzymes at various time point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E+00"/>
  </numFmts>
  <fonts count="3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/>
    <xf numFmtId="0" fontId="2" fillId="0" borderId="1" xfId="0" applyFont="1" applyBorder="1"/>
    <xf numFmtId="0" fontId="1" fillId="0" borderId="5" xfId="0" applyFont="1" applyBorder="1" applyAlignment="1">
      <alignment horizontal="left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/>
    <xf numFmtId="2" fontId="1" fillId="0" borderId="10" xfId="0" applyNumberFormat="1" applyFont="1" applyBorder="1"/>
    <xf numFmtId="2" fontId="1" fillId="0" borderId="0" xfId="0" applyNumberFormat="1" applyFont="1" applyBorder="1"/>
    <xf numFmtId="2" fontId="1" fillId="0" borderId="11" xfId="0" applyNumberFormat="1" applyFont="1" applyBorder="1"/>
    <xf numFmtId="0" fontId="1" fillId="0" borderId="1" xfId="0" applyFont="1" applyBorder="1"/>
    <xf numFmtId="2" fontId="1" fillId="0" borderId="2" xfId="0" applyNumberFormat="1" applyFont="1" applyBorder="1"/>
    <xf numFmtId="2" fontId="1" fillId="0" borderId="3" xfId="0" applyNumberFormat="1" applyFont="1" applyBorder="1"/>
    <xf numFmtId="2" fontId="1" fillId="0" borderId="4" xfId="0" applyNumberFormat="1" applyFont="1" applyBorder="1"/>
    <xf numFmtId="0" fontId="1" fillId="0" borderId="5" xfId="0" applyFont="1" applyBorder="1"/>
    <xf numFmtId="2" fontId="1" fillId="0" borderId="6" xfId="0" applyNumberFormat="1" applyFont="1" applyBorder="1"/>
    <xf numFmtId="2" fontId="1" fillId="0" borderId="7" xfId="0" applyNumberFormat="1" applyFont="1" applyBorder="1"/>
    <xf numFmtId="2" fontId="1" fillId="0" borderId="8" xfId="0" applyNumberFormat="1" applyFont="1" applyBorder="1"/>
    <xf numFmtId="11" fontId="1" fillId="0" borderId="12" xfId="0" applyNumberFormat="1" applyFont="1" applyBorder="1" applyAlignment="1">
      <alignment vertical="top" wrapText="1"/>
    </xf>
    <xf numFmtId="0" fontId="1" fillId="0" borderId="13" xfId="0" applyFont="1" applyBorder="1"/>
    <xf numFmtId="0" fontId="1" fillId="0" borderId="14" xfId="0" applyFont="1" applyBorder="1"/>
    <xf numFmtId="164" fontId="1" fillId="0" borderId="13" xfId="0" applyNumberFormat="1" applyFont="1" applyBorder="1"/>
    <xf numFmtId="164" fontId="1" fillId="0" borderId="14" xfId="0" applyNumberFormat="1" applyFont="1" applyBorder="1"/>
    <xf numFmtId="164" fontId="1" fillId="0" borderId="15" xfId="0" applyNumberFormat="1" applyFont="1" applyBorder="1"/>
    <xf numFmtId="0" fontId="1" fillId="0" borderId="0" xfId="0" applyFont="1" applyFill="1" applyBorder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95C304-9F59-4342-A90D-373FCB24348B}">
  <dimension ref="A1:Q12"/>
  <sheetViews>
    <sheetView tabSelected="1" workbookViewId="0"/>
  </sheetViews>
  <sheetFormatPr baseColWidth="10" defaultRowHeight="16" x14ac:dyDescent="0.2"/>
  <cols>
    <col min="1" max="1" width="22.83203125" customWidth="1"/>
    <col min="2" max="17" width="7.83203125" customWidth="1"/>
  </cols>
  <sheetData>
    <row r="1" spans="1:17" x14ac:dyDescent="0.2">
      <c r="A1" s="1" t="s">
        <v>12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</row>
    <row r="2" spans="1:17" x14ac:dyDescent="0.2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</row>
    <row r="3" spans="1:17" x14ac:dyDescent="0.2">
      <c r="A3" s="2"/>
      <c r="B3" s="26" t="s">
        <v>0</v>
      </c>
      <c r="C3" s="27"/>
      <c r="D3" s="27"/>
      <c r="E3" s="28"/>
      <c r="F3" s="26" t="s">
        <v>1</v>
      </c>
      <c r="G3" s="27"/>
      <c r="H3" s="27"/>
      <c r="I3" s="28"/>
      <c r="J3" s="26" t="s">
        <v>2</v>
      </c>
      <c r="K3" s="27"/>
      <c r="L3" s="27"/>
      <c r="M3" s="28"/>
      <c r="N3" s="26" t="s">
        <v>3</v>
      </c>
      <c r="O3" s="27"/>
      <c r="P3" s="27"/>
      <c r="Q3" s="28"/>
    </row>
    <row r="4" spans="1:17" x14ac:dyDescent="0.2">
      <c r="A4" s="3" t="s">
        <v>4</v>
      </c>
      <c r="B4" s="4">
        <v>0</v>
      </c>
      <c r="C4" s="5">
        <v>5</v>
      </c>
      <c r="D4" s="5">
        <v>10</v>
      </c>
      <c r="E4" s="6">
        <v>20</v>
      </c>
      <c r="F4" s="4">
        <v>0</v>
      </c>
      <c r="G4" s="5">
        <v>5</v>
      </c>
      <c r="H4" s="5">
        <v>10</v>
      </c>
      <c r="I4" s="6">
        <v>20</v>
      </c>
      <c r="J4" s="4">
        <v>0</v>
      </c>
      <c r="K4" s="5">
        <v>5</v>
      </c>
      <c r="L4" s="5">
        <v>10</v>
      </c>
      <c r="M4" s="6">
        <v>20</v>
      </c>
      <c r="N4" s="4">
        <v>0</v>
      </c>
      <c r="O4" s="5">
        <v>5</v>
      </c>
      <c r="P4" s="5">
        <v>10</v>
      </c>
      <c r="Q4" s="6">
        <v>20</v>
      </c>
    </row>
    <row r="5" spans="1:17" x14ac:dyDescent="0.2">
      <c r="A5" s="7" t="s">
        <v>5</v>
      </c>
      <c r="B5" s="8">
        <v>6.523020290347464E-4</v>
      </c>
      <c r="C5" s="9">
        <v>1.9681373647443854E-2</v>
      </c>
      <c r="D5" s="9">
        <v>4.2922310485982551E-2</v>
      </c>
      <c r="E5" s="10">
        <v>7.2287059709977897E-2</v>
      </c>
      <c r="F5" s="8">
        <v>6.611218177042695E-4</v>
      </c>
      <c r="G5" s="9">
        <v>2.3468247950351843E-4</v>
      </c>
      <c r="H5" s="9">
        <v>4.18817876456821E-4</v>
      </c>
      <c r="I5" s="10">
        <v>1.7746167466049527E-3</v>
      </c>
      <c r="J5" s="8">
        <v>6.3085111016947512E-2</v>
      </c>
      <c r="K5" s="9">
        <v>0.5136762115298078</v>
      </c>
      <c r="L5" s="9">
        <v>0.97549130197680145</v>
      </c>
      <c r="M5" s="10">
        <v>0.97459114462038354</v>
      </c>
      <c r="N5" s="8">
        <v>1.4712023415701271E-2</v>
      </c>
      <c r="O5" s="9">
        <v>1.8924896814024534E-4</v>
      </c>
      <c r="P5" s="9">
        <v>6.6230377158275241E-5</v>
      </c>
      <c r="Q5" s="10">
        <v>3.1856206283489376E-5</v>
      </c>
    </row>
    <row r="6" spans="1:17" x14ac:dyDescent="0.2">
      <c r="A6" s="7" t="s">
        <v>6</v>
      </c>
      <c r="B6" s="8">
        <v>2.6164709289506773E-3</v>
      </c>
      <c r="C6" s="9">
        <v>5.9049633550156619E-2</v>
      </c>
      <c r="D6" s="9">
        <v>0.26475707650542135</v>
      </c>
      <c r="E6" s="10">
        <v>0.22007688242977719</v>
      </c>
      <c r="F6" s="8">
        <v>1.6525140072112837E-2</v>
      </c>
      <c r="G6" s="9">
        <v>5.376700093107287E-4</v>
      </c>
      <c r="H6" s="9">
        <v>4.0459384991866829E-4</v>
      </c>
      <c r="I6" s="10">
        <v>6.6843108781128519E-4</v>
      </c>
      <c r="J6" s="8">
        <v>7.4208212052900596E-2</v>
      </c>
      <c r="K6" s="9">
        <v>0.71295662878048927</v>
      </c>
      <c r="L6" s="9">
        <v>0.99223238955831572</v>
      </c>
      <c r="M6" s="10">
        <v>0.96089177166916639</v>
      </c>
      <c r="N6" s="8">
        <v>9.1533079637271825E-3</v>
      </c>
      <c r="O6" s="9">
        <v>7.644885484714265E-4</v>
      </c>
      <c r="P6" s="9">
        <v>6.2829213850332743E-4</v>
      </c>
      <c r="Q6" s="10">
        <v>2.1272114631884289E-4</v>
      </c>
    </row>
    <row r="7" spans="1:17" x14ac:dyDescent="0.2">
      <c r="A7" s="7" t="s">
        <v>7</v>
      </c>
      <c r="B7" s="8">
        <v>9.6318489448191762E-3</v>
      </c>
      <c r="C7" s="9">
        <v>6.1699501706125592E-2</v>
      </c>
      <c r="D7" s="9">
        <v>0.1244440532861526</v>
      </c>
      <c r="E7" s="10">
        <v>0.21677578497800642</v>
      </c>
      <c r="F7" s="8">
        <v>6.9152459207346964E-3</v>
      </c>
      <c r="G7" s="9">
        <v>5.3817152605472023E-4</v>
      </c>
      <c r="H7" s="9">
        <v>6.7047605339814434E-4</v>
      </c>
      <c r="I7" s="10">
        <v>3.1793156108848148E-3</v>
      </c>
      <c r="J7" s="8">
        <v>8.7944125499897802E-2</v>
      </c>
      <c r="K7" s="9">
        <v>0.75144529848548824</v>
      </c>
      <c r="L7" s="9">
        <v>0.99254393445625722</v>
      </c>
      <c r="M7" s="10">
        <v>0.95788349123327354</v>
      </c>
      <c r="N7" s="8">
        <v>2.0705698529828311E-2</v>
      </c>
      <c r="O7" s="9">
        <v>8.6585872894275821E-4</v>
      </c>
      <c r="P7" s="9">
        <v>7.4656569169549117E-4</v>
      </c>
      <c r="Q7" s="10">
        <v>5.1125932654400973E-4</v>
      </c>
    </row>
    <row r="8" spans="1:17" x14ac:dyDescent="0.2">
      <c r="A8" s="11" t="s">
        <v>8</v>
      </c>
      <c r="B8" s="12">
        <f>AVERAGE(B5:B7)</f>
        <v>4.3002073009348668E-3</v>
      </c>
      <c r="C8" s="13">
        <f t="shared" ref="C8:Q8" si="0">AVERAGE(C5:C7)</f>
        <v>4.6810169634575349E-2</v>
      </c>
      <c r="D8" s="13">
        <f t="shared" si="0"/>
        <v>0.1440411467591855</v>
      </c>
      <c r="E8" s="14">
        <f t="shared" si="0"/>
        <v>0.1697132423725872</v>
      </c>
      <c r="F8" s="12">
        <f t="shared" si="0"/>
        <v>8.0338359368506019E-3</v>
      </c>
      <c r="G8" s="13">
        <f t="shared" si="0"/>
        <v>4.3684133828965577E-4</v>
      </c>
      <c r="H8" s="13">
        <f t="shared" si="0"/>
        <v>4.9796259325787784E-4</v>
      </c>
      <c r="I8" s="14">
        <f t="shared" si="0"/>
        <v>1.8741211484336843E-3</v>
      </c>
      <c r="J8" s="12">
        <f t="shared" si="0"/>
        <v>7.5079149523248637E-2</v>
      </c>
      <c r="K8" s="13">
        <f t="shared" si="0"/>
        <v>0.65935937959859514</v>
      </c>
      <c r="L8" s="13">
        <f t="shared" si="0"/>
        <v>0.98675587533045805</v>
      </c>
      <c r="M8" s="14">
        <f t="shared" si="0"/>
        <v>0.96445546917427449</v>
      </c>
      <c r="N8" s="12">
        <f t="shared" si="0"/>
        <v>1.4857009969752255E-2</v>
      </c>
      <c r="O8" s="13">
        <f t="shared" si="0"/>
        <v>6.0653208185147667E-4</v>
      </c>
      <c r="P8" s="13">
        <f t="shared" si="0"/>
        <v>4.8036273578569796E-4</v>
      </c>
      <c r="Q8" s="14">
        <f t="shared" si="0"/>
        <v>2.5194555971544733E-4</v>
      </c>
    </row>
    <row r="9" spans="1:17" x14ac:dyDescent="0.2">
      <c r="A9" s="15" t="s">
        <v>9</v>
      </c>
      <c r="B9" s="16">
        <f>_xlfn.STDEV.S(B5:B7)</f>
        <v>4.7206240933747607E-3</v>
      </c>
      <c r="C9" s="17">
        <f t="shared" ref="C9:Q9" si="1">_xlfn.STDEV.S(C5:C7)</f>
        <v>2.353155602790765E-2</v>
      </c>
      <c r="D9" s="17">
        <f t="shared" si="1"/>
        <v>0.1122082902827054</v>
      </c>
      <c r="E9" s="18">
        <f t="shared" si="1"/>
        <v>8.4389691978656908E-2</v>
      </c>
      <c r="F9" s="16">
        <f t="shared" si="1"/>
        <v>7.9909449699123655E-3</v>
      </c>
      <c r="G9" s="17">
        <f t="shared" si="1"/>
        <v>1.7507488688857175E-4</v>
      </c>
      <c r="H9" s="17">
        <f t="shared" si="1"/>
        <v>1.4957022156804808E-4</v>
      </c>
      <c r="I9" s="18">
        <f t="shared" si="1"/>
        <v>1.2583962478249914E-3</v>
      </c>
      <c r="J9" s="16">
        <f t="shared" si="1"/>
        <v>1.2452371232975098E-2</v>
      </c>
      <c r="K9" s="17">
        <f t="shared" si="1"/>
        <v>0.12762458038259683</v>
      </c>
      <c r="L9" s="17">
        <f t="shared" si="1"/>
        <v>9.7566502799778763E-3</v>
      </c>
      <c r="M9" s="18">
        <f t="shared" si="1"/>
        <v>8.9056934236974115E-3</v>
      </c>
      <c r="N9" s="16">
        <f t="shared" si="1"/>
        <v>5.7775598459537617E-3</v>
      </c>
      <c r="O9" s="17">
        <f t="shared" si="1"/>
        <v>3.649148888625989E-4</v>
      </c>
      <c r="P9" s="17">
        <f t="shared" si="1"/>
        <v>3.6349190664017414E-4</v>
      </c>
      <c r="Q9" s="18">
        <f t="shared" si="1"/>
        <v>2.4209657966111692E-4</v>
      </c>
    </row>
    <row r="10" spans="1:17" ht="34" x14ac:dyDescent="0.2">
      <c r="A10" s="19" t="s">
        <v>10</v>
      </c>
      <c r="B10" s="20"/>
      <c r="C10" s="21"/>
      <c r="D10" s="21"/>
      <c r="E10" s="21"/>
      <c r="F10" s="22">
        <f>TTEST(B5:B7,F5:F7,1,2)</f>
        <v>0.26215804229706519</v>
      </c>
      <c r="G10" s="23">
        <f>TTEST(C5:C7,G5:G7,1,2)</f>
        <v>1.3473558900462285E-2</v>
      </c>
      <c r="H10" s="23">
        <f>TTEST(D5:D7,H5:H7,1,2)</f>
        <v>4.5521547759900263E-2</v>
      </c>
      <c r="I10" s="23">
        <f>TTEST(E5:E7,I5:I7,1,2)</f>
        <v>1.30938273701898E-2</v>
      </c>
      <c r="J10" s="22">
        <f>TTEST(B5:B7,J5:J7,1,2)</f>
        <v>3.8680217256177336E-4</v>
      </c>
      <c r="K10" s="23">
        <f>TTEST(C5:C7,K5:K7,1,2)</f>
        <v>6.0949047717278281E-4</v>
      </c>
      <c r="L10" s="23">
        <f>TTEST(D5:D7,L5:L7,1,2)</f>
        <v>1.0227098336583235E-4</v>
      </c>
      <c r="M10" s="23">
        <f>TTEST(E5:E7,M5:M7,1,2)</f>
        <v>4.2250065320692625E-5</v>
      </c>
      <c r="N10" s="22">
        <f>TTEST(B5:B7,N5:N7,1,2)</f>
        <v>3.5193163426316031E-2</v>
      </c>
      <c r="O10" s="23">
        <f>TTEST(C5:C7,O5:O7,1,2)</f>
        <v>1.3633251490974821E-2</v>
      </c>
      <c r="P10" s="23">
        <f>TTEST(D5:D7,P5:P7,1,2)</f>
        <v>4.5508279853963655E-2</v>
      </c>
      <c r="Q10" s="24">
        <f>TTEST(E5:E7,Q5:Q7,1,2)</f>
        <v>1.2698096805487261E-2</v>
      </c>
    </row>
    <row r="12" spans="1:17" x14ac:dyDescent="0.2">
      <c r="A12" s="25" t="s">
        <v>11</v>
      </c>
    </row>
  </sheetData>
  <mergeCells count="4">
    <mergeCell ref="B3:E3"/>
    <mergeCell ref="F3:I3"/>
    <mergeCell ref="J3:M3"/>
    <mergeCell ref="N3:Q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2-04T17:04:57Z</dcterms:created>
  <dcterms:modified xsi:type="dcterms:W3CDTF">2019-03-12T16:33:25Z</dcterms:modified>
</cp:coreProperties>
</file>